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ge\Dropbox\BMC cancer\Resubmission\BMC 3-26 Submission\"/>
    </mc:Choice>
  </mc:AlternateContent>
  <bookViews>
    <workbookView xWindow="0" yWindow="0" windowWidth="11970" windowHeight="1573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6" i="1" l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13" uniqueCount="13">
  <si>
    <t>Samples</t>
  </si>
  <si>
    <t>Raw reads</t>
  </si>
  <si>
    <t>Clean reads</t>
  </si>
  <si>
    <t>Clean data rate (%)</t>
  </si>
  <si>
    <t>Clean read Q20 (%)</t>
  </si>
  <si>
    <t>Clean read Q30 (%)</t>
  </si>
  <si>
    <t>GC content (%)</t>
  </si>
  <si>
    <t>Mapping rate (%)</t>
  </si>
  <si>
    <t>Total SNPs</t>
  </si>
  <si>
    <t>Novel SNPs</t>
  </si>
  <si>
    <t>Total InDels</t>
  </si>
  <si>
    <t>Novel Indel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 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164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>
      <selection sqref="A1:XFD1048576"/>
    </sheetView>
  </sheetViews>
  <sheetFormatPr defaultColWidth="9.1796875" defaultRowHeight="14.5" x14ac:dyDescent="0.35"/>
  <cols>
    <col min="1" max="1" width="11.26953125" style="2" customWidth="1"/>
    <col min="2" max="2" width="15.7265625" style="2" customWidth="1"/>
    <col min="3" max="3" width="15.453125" style="2" customWidth="1"/>
    <col min="4" max="5" width="17.1796875" style="2" customWidth="1"/>
    <col min="6" max="7" width="13.7265625" style="2" customWidth="1"/>
    <col min="8" max="8" width="15.7265625" style="1" customWidth="1"/>
    <col min="9" max="9" width="12.54296875" style="1" customWidth="1"/>
    <col min="10" max="10" width="11.7265625" style="1" customWidth="1"/>
    <col min="11" max="11" width="11.453125" style="2" customWidth="1"/>
    <col min="12" max="12" width="12.81640625" style="2" customWidth="1"/>
    <col min="13" max="16384" width="9.1796875" style="2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5">
      <c r="A2" s="1">
        <v>442</v>
      </c>
      <c r="B2" s="1">
        <v>986480210</v>
      </c>
      <c r="C2" s="1">
        <v>979382444</v>
      </c>
      <c r="D2" s="1">
        <v>99.28</v>
      </c>
      <c r="E2" s="1">
        <v>95.85</v>
      </c>
      <c r="F2" s="1">
        <v>87</v>
      </c>
      <c r="G2" s="1">
        <v>44.01</v>
      </c>
      <c r="H2" s="1">
        <v>99.79</v>
      </c>
      <c r="I2" s="1">
        <v>3558817</v>
      </c>
      <c r="J2" s="1">
        <v>41716</v>
      </c>
      <c r="K2" s="1">
        <v>780609</v>
      </c>
      <c r="L2" s="1">
        <v>141095</v>
      </c>
    </row>
    <row r="3" spans="1:12" x14ac:dyDescent="0.35">
      <c r="A3" s="1">
        <v>468</v>
      </c>
      <c r="B3" s="1">
        <v>968552054</v>
      </c>
      <c r="C3" s="1">
        <v>963712836</v>
      </c>
      <c r="D3" s="1">
        <v>99.5</v>
      </c>
      <c r="E3" s="1">
        <v>95.84</v>
      </c>
      <c r="F3" s="1">
        <v>86.38</v>
      </c>
      <c r="G3" s="1">
        <v>42.9</v>
      </c>
      <c r="H3" s="1">
        <v>99.83</v>
      </c>
      <c r="I3" s="1">
        <v>3546877</v>
      </c>
      <c r="J3" s="1">
        <v>52312</v>
      </c>
      <c r="K3" s="1">
        <v>773907</v>
      </c>
      <c r="L3" s="1">
        <v>138790</v>
      </c>
    </row>
    <row r="4" spans="1:12" x14ac:dyDescent="0.35">
      <c r="A4" s="1">
        <v>508</v>
      </c>
      <c r="B4" s="1">
        <v>1007994576</v>
      </c>
      <c r="C4" s="1">
        <v>1004093380</v>
      </c>
      <c r="D4" s="1">
        <v>99.61</v>
      </c>
      <c r="E4" s="1">
        <v>96.13</v>
      </c>
      <c r="F4" s="1">
        <v>87.15</v>
      </c>
      <c r="G4" s="1">
        <v>40.590000000000003</v>
      </c>
      <c r="H4" s="1">
        <v>99.72</v>
      </c>
      <c r="I4" s="1">
        <v>3529348</v>
      </c>
      <c r="J4" s="1">
        <v>36493</v>
      </c>
      <c r="K4" s="1">
        <v>736490</v>
      </c>
      <c r="L4" s="1">
        <v>119458</v>
      </c>
    </row>
    <row r="5" spans="1:12" x14ac:dyDescent="0.35">
      <c r="A5" s="1">
        <v>515</v>
      </c>
      <c r="B5" s="1">
        <v>1040585222</v>
      </c>
      <c r="C5" s="1">
        <v>1036825814</v>
      </c>
      <c r="D5" s="1">
        <v>99.64</v>
      </c>
      <c r="E5" s="1">
        <v>95.88</v>
      </c>
      <c r="F5" s="1">
        <v>86.3</v>
      </c>
      <c r="G5" s="1">
        <v>40.86</v>
      </c>
      <c r="H5" s="1">
        <v>99.78</v>
      </c>
      <c r="I5" s="1">
        <v>3559709</v>
      </c>
      <c r="J5" s="1">
        <v>43574</v>
      </c>
      <c r="K5" s="1">
        <v>769678</v>
      </c>
      <c r="L5" s="1">
        <v>140729</v>
      </c>
    </row>
    <row r="6" spans="1:12" x14ac:dyDescent="0.35">
      <c r="A6" s="1">
        <v>517</v>
      </c>
      <c r="B6" s="1">
        <v>1029509002</v>
      </c>
      <c r="C6" s="1">
        <v>1026239450</v>
      </c>
      <c r="D6" s="1">
        <v>99.68</v>
      </c>
      <c r="E6" s="1">
        <v>96.11</v>
      </c>
      <c r="F6" s="1">
        <v>86.97</v>
      </c>
      <c r="G6" s="1">
        <v>41.3</v>
      </c>
      <c r="H6" s="1">
        <v>99.7</v>
      </c>
      <c r="I6" s="1">
        <v>3498116</v>
      </c>
      <c r="J6" s="1">
        <v>47157</v>
      </c>
      <c r="K6" s="1">
        <v>732847</v>
      </c>
      <c r="L6" s="1">
        <v>126019</v>
      </c>
    </row>
    <row r="7" spans="1:12" x14ac:dyDescent="0.35">
      <c r="A7" s="1">
        <v>523</v>
      </c>
      <c r="B7" s="1">
        <v>1482490114</v>
      </c>
      <c r="C7" s="1">
        <v>1473491600</v>
      </c>
      <c r="D7" s="1">
        <v>99.39</v>
      </c>
      <c r="E7" s="1">
        <v>95.73</v>
      </c>
      <c r="F7" s="1">
        <v>86.78</v>
      </c>
      <c r="G7" s="1">
        <v>40.53</v>
      </c>
      <c r="H7" s="1">
        <v>99.88</v>
      </c>
      <c r="I7" s="1">
        <v>3543632</v>
      </c>
      <c r="J7" s="1">
        <v>44189</v>
      </c>
      <c r="K7" s="1">
        <v>841575</v>
      </c>
      <c r="L7" s="1">
        <v>185348</v>
      </c>
    </row>
    <row r="8" spans="1:12" x14ac:dyDescent="0.35">
      <c r="A8" s="1">
        <v>525</v>
      </c>
      <c r="B8" s="1">
        <v>1335642614</v>
      </c>
      <c r="C8" s="1">
        <v>1326698580</v>
      </c>
      <c r="D8" s="1">
        <v>99.33</v>
      </c>
      <c r="E8" s="1">
        <v>95.52</v>
      </c>
      <c r="F8" s="1">
        <v>86.24</v>
      </c>
      <c r="G8" s="1">
        <v>43.48</v>
      </c>
      <c r="H8" s="1">
        <v>99.72</v>
      </c>
      <c r="I8" s="1">
        <v>3505842</v>
      </c>
      <c r="J8" s="1">
        <v>44694</v>
      </c>
      <c r="K8" s="1">
        <v>849748</v>
      </c>
      <c r="L8" s="1">
        <v>186990</v>
      </c>
    </row>
    <row r="9" spans="1:12" x14ac:dyDescent="0.35">
      <c r="A9" s="1">
        <v>531</v>
      </c>
      <c r="B9" s="1">
        <v>1291089728</v>
      </c>
      <c r="C9" s="1">
        <v>1284622118</v>
      </c>
      <c r="D9" s="1">
        <v>99.5</v>
      </c>
      <c r="E9" s="1">
        <v>95.91</v>
      </c>
      <c r="F9" s="1">
        <v>87.27</v>
      </c>
      <c r="G9" s="1">
        <v>40.909999999999997</v>
      </c>
      <c r="H9" s="1">
        <v>99.76</v>
      </c>
      <c r="I9" s="1">
        <v>3477347</v>
      </c>
      <c r="J9" s="1">
        <v>29727</v>
      </c>
      <c r="K9" s="1">
        <v>828553</v>
      </c>
      <c r="L9" s="1">
        <v>172983</v>
      </c>
    </row>
    <row r="10" spans="1:12" x14ac:dyDescent="0.35">
      <c r="A10" s="1">
        <v>601</v>
      </c>
      <c r="B10" s="1">
        <v>1398519576</v>
      </c>
      <c r="C10" s="1">
        <v>1392134392</v>
      </c>
      <c r="D10" s="1">
        <v>99.54</v>
      </c>
      <c r="E10" s="1">
        <v>96.8</v>
      </c>
      <c r="F10" s="1">
        <v>88.94</v>
      </c>
      <c r="G10" s="1">
        <v>40.28</v>
      </c>
      <c r="H10" s="1">
        <v>99.72</v>
      </c>
      <c r="I10" s="1">
        <v>3472709</v>
      </c>
      <c r="J10" s="1">
        <v>29125</v>
      </c>
      <c r="K10" s="1">
        <v>835170</v>
      </c>
      <c r="L10" s="1">
        <v>179028</v>
      </c>
    </row>
    <row r="11" spans="1:12" x14ac:dyDescent="0.35">
      <c r="A11" s="1">
        <v>614</v>
      </c>
      <c r="B11" s="1">
        <v>991613778</v>
      </c>
      <c r="C11" s="1">
        <v>987589552</v>
      </c>
      <c r="D11" s="1">
        <v>99.59</v>
      </c>
      <c r="E11" s="1">
        <v>96.15</v>
      </c>
      <c r="F11" s="1">
        <v>87.3</v>
      </c>
      <c r="G11" s="1">
        <v>44.3</v>
      </c>
      <c r="H11" s="1">
        <v>98.77</v>
      </c>
      <c r="I11" s="1">
        <v>3536823</v>
      </c>
      <c r="J11" s="1">
        <v>56665</v>
      </c>
      <c r="K11" s="1">
        <v>762662</v>
      </c>
      <c r="L11" s="1">
        <v>138565</v>
      </c>
    </row>
    <row r="12" spans="1:12" x14ac:dyDescent="0.35">
      <c r="A12" s="1">
        <v>655</v>
      </c>
      <c r="B12" s="1">
        <v>1025306466</v>
      </c>
      <c r="C12" s="1">
        <v>1022799822</v>
      </c>
      <c r="D12" s="1">
        <v>99.76</v>
      </c>
      <c r="E12" s="1">
        <v>95.81</v>
      </c>
      <c r="F12" s="1">
        <v>87.54</v>
      </c>
      <c r="G12" s="1">
        <v>40.28</v>
      </c>
      <c r="H12" s="1">
        <v>99.83</v>
      </c>
      <c r="I12" s="1">
        <v>3523514</v>
      </c>
      <c r="J12" s="1">
        <v>34557</v>
      </c>
      <c r="K12" s="1">
        <v>752979</v>
      </c>
      <c r="L12" s="1">
        <v>131262</v>
      </c>
    </row>
    <row r="13" spans="1:12" x14ac:dyDescent="0.35">
      <c r="A13" s="1">
        <v>677</v>
      </c>
      <c r="B13" s="1">
        <v>997573956</v>
      </c>
      <c r="C13" s="1">
        <v>993924326</v>
      </c>
      <c r="D13" s="1">
        <v>99.63</v>
      </c>
      <c r="E13" s="1">
        <v>95.72</v>
      </c>
      <c r="F13" s="1">
        <v>87.25</v>
      </c>
      <c r="G13" s="1">
        <v>41.81</v>
      </c>
      <c r="H13" s="1">
        <v>99.75</v>
      </c>
      <c r="I13" s="1">
        <v>3568361</v>
      </c>
      <c r="J13" s="1">
        <v>52850</v>
      </c>
      <c r="K13" s="1">
        <v>788543</v>
      </c>
      <c r="L13" s="1">
        <v>144573</v>
      </c>
    </row>
    <row r="14" spans="1:12" x14ac:dyDescent="0.35">
      <c r="A14" s="1">
        <v>687</v>
      </c>
      <c r="B14" s="1">
        <v>968100736</v>
      </c>
      <c r="C14" s="1">
        <v>964071614</v>
      </c>
      <c r="D14" s="1">
        <v>99.58</v>
      </c>
      <c r="E14" s="1">
        <v>95.2</v>
      </c>
      <c r="F14" s="1">
        <v>85.63</v>
      </c>
      <c r="G14" s="1">
        <v>41.86</v>
      </c>
      <c r="H14" s="1">
        <v>99.82</v>
      </c>
      <c r="I14" s="1">
        <v>3550117</v>
      </c>
      <c r="J14" s="1">
        <v>52066</v>
      </c>
      <c r="K14" s="1">
        <v>790636</v>
      </c>
      <c r="L14" s="1">
        <v>147075</v>
      </c>
    </row>
    <row r="15" spans="1:12" x14ac:dyDescent="0.35">
      <c r="A15" s="1">
        <v>688</v>
      </c>
      <c r="B15" s="1">
        <v>1278326956</v>
      </c>
      <c r="C15" s="1">
        <v>1270376868</v>
      </c>
      <c r="D15" s="1">
        <v>99.38</v>
      </c>
      <c r="E15" s="1">
        <v>95.57</v>
      </c>
      <c r="F15" s="1">
        <v>86.55</v>
      </c>
      <c r="G15" s="1">
        <v>43.37</v>
      </c>
      <c r="H15" s="1">
        <v>99.66</v>
      </c>
      <c r="I15" s="1">
        <v>3517142</v>
      </c>
      <c r="J15" s="1">
        <v>55011</v>
      </c>
      <c r="K15" s="1">
        <v>837017</v>
      </c>
      <c r="L15" s="1">
        <v>186974</v>
      </c>
    </row>
    <row r="16" spans="1:12" x14ac:dyDescent="0.35">
      <c r="A16" s="1">
        <v>452</v>
      </c>
      <c r="B16" s="1">
        <v>1372770608</v>
      </c>
      <c r="C16" s="1">
        <v>1367058964</v>
      </c>
      <c r="D16" s="1">
        <v>99.58</v>
      </c>
      <c r="E16" s="1">
        <v>93.94</v>
      </c>
      <c r="F16" s="1">
        <v>84.16</v>
      </c>
      <c r="G16" s="1">
        <v>40.36</v>
      </c>
      <c r="H16" s="1">
        <v>99.85</v>
      </c>
      <c r="I16" s="1">
        <v>3449964</v>
      </c>
      <c r="J16" s="1">
        <v>29671</v>
      </c>
      <c r="K16" s="1">
        <v>833501</v>
      </c>
      <c r="L16" s="1">
        <v>179526</v>
      </c>
    </row>
    <row r="17" spans="1:12" x14ac:dyDescent="0.35">
      <c r="A17" s="1">
        <v>510</v>
      </c>
      <c r="B17" s="1">
        <v>1366258154</v>
      </c>
      <c r="C17" s="1">
        <v>1359594948</v>
      </c>
      <c r="D17" s="1">
        <v>99.51</v>
      </c>
      <c r="E17" s="1">
        <v>94</v>
      </c>
      <c r="F17" s="1">
        <v>84.34</v>
      </c>
      <c r="G17" s="1">
        <v>40.409999999999997</v>
      </c>
      <c r="H17" s="1">
        <v>99.84</v>
      </c>
      <c r="I17" s="1">
        <v>3437372</v>
      </c>
      <c r="J17" s="1">
        <v>26015</v>
      </c>
      <c r="K17" s="1">
        <v>859075</v>
      </c>
      <c r="L17" s="1">
        <v>189461</v>
      </c>
    </row>
    <row r="18" spans="1:12" x14ac:dyDescent="0.35">
      <c r="A18" s="1">
        <v>518</v>
      </c>
      <c r="B18" s="1">
        <v>1362359822</v>
      </c>
      <c r="C18" s="1">
        <v>1354655858</v>
      </c>
      <c r="D18" s="1">
        <v>99.43</v>
      </c>
      <c r="E18" s="1">
        <v>94.73</v>
      </c>
      <c r="F18" s="1">
        <v>85</v>
      </c>
      <c r="G18" s="1">
        <v>40.64</v>
      </c>
      <c r="H18" s="1">
        <v>99.85</v>
      </c>
      <c r="I18" s="1">
        <v>3485928</v>
      </c>
      <c r="J18" s="1">
        <v>31596</v>
      </c>
      <c r="K18" s="1">
        <v>839497</v>
      </c>
      <c r="L18" s="1">
        <v>180971</v>
      </c>
    </row>
    <row r="19" spans="1:12" x14ac:dyDescent="0.35">
      <c r="A19" s="1">
        <v>522</v>
      </c>
      <c r="B19" s="1">
        <v>1409821544</v>
      </c>
      <c r="C19" s="1">
        <v>1402103578</v>
      </c>
      <c r="D19" s="1">
        <v>99.45</v>
      </c>
      <c r="E19" s="1">
        <v>95.25</v>
      </c>
      <c r="F19" s="1">
        <v>85.06</v>
      </c>
      <c r="G19" s="1">
        <v>40.58</v>
      </c>
      <c r="H19" s="1">
        <v>99.11</v>
      </c>
      <c r="I19" s="1">
        <v>3415307</v>
      </c>
      <c r="J19" s="1">
        <v>35252</v>
      </c>
      <c r="K19" s="1">
        <v>812410</v>
      </c>
      <c r="L19" s="1">
        <v>176902</v>
      </c>
    </row>
    <row r="20" spans="1:12" s="4" customFormat="1" x14ac:dyDescent="0.35">
      <c r="A20" s="3">
        <v>526</v>
      </c>
      <c r="B20" s="3">
        <v>1451937154</v>
      </c>
      <c r="C20" s="3">
        <v>1444429436</v>
      </c>
      <c r="D20" s="3">
        <v>99.48</v>
      </c>
      <c r="E20" s="3">
        <v>94.88</v>
      </c>
      <c r="F20" s="3">
        <v>85.59</v>
      </c>
      <c r="G20" s="3">
        <v>41.19</v>
      </c>
      <c r="H20" s="3">
        <v>99.83</v>
      </c>
      <c r="I20" s="3">
        <v>3465810</v>
      </c>
      <c r="J20" s="3">
        <v>27664</v>
      </c>
      <c r="K20" s="3">
        <v>873701</v>
      </c>
      <c r="L20" s="3">
        <v>197595</v>
      </c>
    </row>
    <row r="21" spans="1:12" x14ac:dyDescent="0.35">
      <c r="A21" s="1">
        <v>532</v>
      </c>
      <c r="B21" s="1">
        <v>1382147056</v>
      </c>
      <c r="C21" s="1">
        <v>1375565608</v>
      </c>
      <c r="D21" s="1">
        <v>99.52</v>
      </c>
      <c r="E21" s="1">
        <v>95</v>
      </c>
      <c r="F21" s="1">
        <v>85.71</v>
      </c>
      <c r="G21" s="1">
        <v>40.479999999999997</v>
      </c>
      <c r="H21" s="1">
        <v>99.83</v>
      </c>
      <c r="I21" s="1">
        <v>3421606</v>
      </c>
      <c r="J21" s="1">
        <v>23321</v>
      </c>
      <c r="K21" s="1">
        <v>855747</v>
      </c>
      <c r="L21" s="1">
        <v>188620</v>
      </c>
    </row>
    <row r="22" spans="1:12" x14ac:dyDescent="0.35">
      <c r="A22" s="1">
        <v>543</v>
      </c>
      <c r="B22" s="1">
        <v>1480404436</v>
      </c>
      <c r="C22" s="1">
        <v>1471658962</v>
      </c>
      <c r="D22" s="1">
        <v>99.41</v>
      </c>
      <c r="E22" s="1">
        <v>95.46</v>
      </c>
      <c r="F22" s="1">
        <v>86.18</v>
      </c>
      <c r="G22" s="1">
        <v>40.33</v>
      </c>
      <c r="H22" s="1">
        <v>99.87</v>
      </c>
      <c r="I22" s="1">
        <v>3441508</v>
      </c>
      <c r="J22" s="1">
        <v>20133</v>
      </c>
      <c r="K22" s="1">
        <v>846009</v>
      </c>
      <c r="L22" s="1">
        <v>185727</v>
      </c>
    </row>
    <row r="23" spans="1:12" x14ac:dyDescent="0.35">
      <c r="A23" s="1">
        <v>568</v>
      </c>
      <c r="B23" s="1">
        <v>1391684852</v>
      </c>
      <c r="C23" s="1">
        <v>1386238992</v>
      </c>
      <c r="D23" s="1">
        <v>99.61</v>
      </c>
      <c r="E23" s="1">
        <v>95.41</v>
      </c>
      <c r="F23" s="1">
        <v>86.07</v>
      </c>
      <c r="G23" s="1">
        <v>40.32</v>
      </c>
      <c r="H23" s="1">
        <v>99.87</v>
      </c>
      <c r="I23" s="1">
        <v>3490039</v>
      </c>
      <c r="J23" s="1">
        <v>33627</v>
      </c>
      <c r="K23" s="1">
        <v>845269</v>
      </c>
      <c r="L23" s="1">
        <v>184403</v>
      </c>
    </row>
    <row r="24" spans="1:12" x14ac:dyDescent="0.35">
      <c r="A24" s="1">
        <v>569</v>
      </c>
      <c r="B24" s="1">
        <v>1448777844</v>
      </c>
      <c r="C24" s="1">
        <v>1442327784</v>
      </c>
      <c r="D24" s="1">
        <v>99.55</v>
      </c>
      <c r="E24" s="1">
        <v>95</v>
      </c>
      <c r="F24" s="1">
        <v>85.69</v>
      </c>
      <c r="G24" s="1">
        <v>40.25</v>
      </c>
      <c r="H24" s="1">
        <v>99.87</v>
      </c>
      <c r="I24" s="1">
        <v>3498838</v>
      </c>
      <c r="J24" s="1">
        <v>43713</v>
      </c>
      <c r="K24" s="1">
        <v>840712</v>
      </c>
      <c r="L24" s="1">
        <v>184411</v>
      </c>
    </row>
    <row r="25" spans="1:12" x14ac:dyDescent="0.35">
      <c r="A25" s="1">
        <v>624</v>
      </c>
      <c r="B25" s="1">
        <v>1375031590</v>
      </c>
      <c r="C25" s="1">
        <v>1365842196</v>
      </c>
      <c r="D25" s="1">
        <v>99.33</v>
      </c>
      <c r="E25" s="1">
        <v>94.69</v>
      </c>
      <c r="F25" s="1">
        <v>84.96</v>
      </c>
      <c r="G25" s="1">
        <v>40.340000000000003</v>
      </c>
      <c r="H25" s="1">
        <v>99.86</v>
      </c>
      <c r="I25" s="1">
        <v>3489322</v>
      </c>
      <c r="J25" s="1">
        <v>28923</v>
      </c>
      <c r="K25" s="1">
        <v>845377</v>
      </c>
      <c r="L25" s="1">
        <v>185450</v>
      </c>
    </row>
    <row r="26" spans="1:12" x14ac:dyDescent="0.35">
      <c r="A26" s="1">
        <v>669</v>
      </c>
      <c r="B26" s="1">
        <v>1492996584</v>
      </c>
      <c r="C26" s="1">
        <v>1488148234</v>
      </c>
      <c r="D26" s="1">
        <v>99.68</v>
      </c>
      <c r="E26" s="1">
        <v>95.91</v>
      </c>
      <c r="F26" s="1">
        <v>87.14</v>
      </c>
      <c r="G26" s="1">
        <v>40.44</v>
      </c>
      <c r="H26" s="1">
        <v>99.87</v>
      </c>
      <c r="I26" s="1">
        <v>3419213</v>
      </c>
      <c r="J26" s="1">
        <v>21330</v>
      </c>
      <c r="K26" s="1">
        <v>846053</v>
      </c>
      <c r="L26" s="1">
        <v>185111</v>
      </c>
    </row>
    <row r="27" spans="1:12" x14ac:dyDescent="0.35">
      <c r="A27" s="1">
        <v>670</v>
      </c>
      <c r="B27" s="1">
        <v>1480129398</v>
      </c>
      <c r="C27" s="1">
        <v>1474205288</v>
      </c>
      <c r="D27" s="1">
        <v>99.6</v>
      </c>
      <c r="E27" s="1">
        <v>95.56</v>
      </c>
      <c r="F27" s="1">
        <v>86.48</v>
      </c>
      <c r="G27" s="1">
        <v>40.65</v>
      </c>
      <c r="H27" s="1">
        <v>99.86</v>
      </c>
      <c r="I27" s="1">
        <v>3469638</v>
      </c>
      <c r="J27" s="1">
        <v>30517</v>
      </c>
      <c r="K27" s="1">
        <v>859029</v>
      </c>
      <c r="L27" s="1">
        <v>191744</v>
      </c>
    </row>
    <row r="28" spans="1:12" x14ac:dyDescent="0.35">
      <c r="A28" s="1">
        <v>676</v>
      </c>
      <c r="B28" s="1">
        <v>1463746100</v>
      </c>
      <c r="C28" s="1">
        <v>1457417280</v>
      </c>
      <c r="D28" s="1">
        <v>99.57</v>
      </c>
      <c r="E28" s="1">
        <v>95.63</v>
      </c>
      <c r="F28" s="1">
        <v>86.59</v>
      </c>
      <c r="G28" s="1">
        <v>40.67</v>
      </c>
      <c r="H28" s="1">
        <v>99.84</v>
      </c>
      <c r="I28" s="1">
        <v>3436301</v>
      </c>
      <c r="J28" s="1">
        <v>23009</v>
      </c>
      <c r="K28" s="1">
        <v>850949</v>
      </c>
      <c r="L28" s="1">
        <v>188004</v>
      </c>
    </row>
    <row r="29" spans="1:12" x14ac:dyDescent="0.35">
      <c r="A29" s="1">
        <v>680</v>
      </c>
      <c r="B29" s="1">
        <v>1198196488</v>
      </c>
      <c r="C29" s="1">
        <v>1194608330</v>
      </c>
      <c r="D29" s="1">
        <v>99.7</v>
      </c>
      <c r="E29" s="1">
        <v>95.98</v>
      </c>
      <c r="F29" s="1">
        <v>86.68</v>
      </c>
      <c r="G29" s="1">
        <v>40.28</v>
      </c>
      <c r="H29" s="1">
        <v>99.73</v>
      </c>
      <c r="I29" s="1">
        <v>3584994</v>
      </c>
      <c r="J29" s="1">
        <v>41357</v>
      </c>
      <c r="K29" s="1">
        <v>854538</v>
      </c>
      <c r="L29" s="1">
        <v>188608</v>
      </c>
    </row>
    <row r="30" spans="1:12" x14ac:dyDescent="0.35">
      <c r="A30" s="1">
        <v>683</v>
      </c>
      <c r="B30" s="1">
        <v>1430308812</v>
      </c>
      <c r="C30" s="1">
        <v>1421492956</v>
      </c>
      <c r="D30" s="1">
        <v>99.38</v>
      </c>
      <c r="E30" s="1">
        <v>93.52</v>
      </c>
      <c r="F30" s="1">
        <v>83.37</v>
      </c>
      <c r="G30" s="1">
        <v>40.659999999999997</v>
      </c>
      <c r="H30" s="1">
        <v>99.81</v>
      </c>
      <c r="I30" s="1">
        <v>3414394</v>
      </c>
      <c r="J30" s="1">
        <v>23861</v>
      </c>
      <c r="K30" s="1">
        <v>832244</v>
      </c>
      <c r="L30" s="1">
        <v>177472</v>
      </c>
    </row>
    <row r="31" spans="1:12" x14ac:dyDescent="0.35">
      <c r="A31" s="1">
        <v>691</v>
      </c>
      <c r="B31" s="1">
        <v>1268345626</v>
      </c>
      <c r="C31" s="1">
        <v>1262434460</v>
      </c>
      <c r="D31" s="1">
        <v>99.53</v>
      </c>
      <c r="E31" s="1">
        <v>95.32</v>
      </c>
      <c r="F31" s="1">
        <v>86.41</v>
      </c>
      <c r="G31" s="1">
        <v>40.61</v>
      </c>
      <c r="H31" s="1">
        <v>99.82</v>
      </c>
      <c r="I31" s="1">
        <v>3479582</v>
      </c>
      <c r="J31" s="1">
        <v>30372</v>
      </c>
      <c r="K31" s="1">
        <v>817901</v>
      </c>
      <c r="L31" s="1">
        <v>169521</v>
      </c>
    </row>
    <row r="32" spans="1:12" x14ac:dyDescent="0.35">
      <c r="A32" s="1">
        <v>700</v>
      </c>
      <c r="B32" s="1">
        <v>1264319682</v>
      </c>
      <c r="C32" s="1">
        <v>1256607308</v>
      </c>
      <c r="D32" s="1">
        <v>99.39</v>
      </c>
      <c r="E32" s="1">
        <v>93.91</v>
      </c>
      <c r="F32" s="1">
        <v>83.66</v>
      </c>
      <c r="G32" s="1">
        <v>41.52</v>
      </c>
      <c r="H32" s="1">
        <v>99.81</v>
      </c>
      <c r="I32" s="1">
        <v>3492131</v>
      </c>
      <c r="J32" s="1">
        <v>30211</v>
      </c>
      <c r="K32" s="1">
        <v>838083</v>
      </c>
      <c r="L32" s="1">
        <v>174740</v>
      </c>
    </row>
    <row r="33" spans="1:12" x14ac:dyDescent="0.35">
      <c r="A33" s="1">
        <v>711</v>
      </c>
      <c r="B33" s="1">
        <v>1464077906</v>
      </c>
      <c r="C33" s="1">
        <v>1457444426</v>
      </c>
      <c r="D33" s="1">
        <v>99.55</v>
      </c>
      <c r="E33" s="1">
        <v>96.13</v>
      </c>
      <c r="F33" s="1">
        <v>87.7</v>
      </c>
      <c r="G33" s="1">
        <v>40.119999999999997</v>
      </c>
      <c r="H33" s="1">
        <v>99.88</v>
      </c>
      <c r="I33" s="1">
        <v>3537514</v>
      </c>
      <c r="J33" s="1">
        <v>35526</v>
      </c>
      <c r="K33" s="1">
        <v>840721</v>
      </c>
      <c r="L33" s="1">
        <v>183280</v>
      </c>
    </row>
    <row r="34" spans="1:12" x14ac:dyDescent="0.35">
      <c r="A34" s="1">
        <v>716</v>
      </c>
      <c r="B34" s="1">
        <v>1353851514</v>
      </c>
      <c r="C34" s="1">
        <v>1347259814</v>
      </c>
      <c r="D34" s="1">
        <v>99.51</v>
      </c>
      <c r="E34" s="1">
        <v>94.41</v>
      </c>
      <c r="F34" s="1">
        <v>84.09</v>
      </c>
      <c r="G34" s="1">
        <v>41.3</v>
      </c>
      <c r="H34" s="1">
        <v>99.87</v>
      </c>
      <c r="I34" s="1">
        <v>3469463</v>
      </c>
      <c r="J34" s="1">
        <v>38436</v>
      </c>
      <c r="K34" s="1">
        <v>810679</v>
      </c>
      <c r="L34" s="1">
        <v>171235</v>
      </c>
    </row>
    <row r="35" spans="1:12" x14ac:dyDescent="0.35">
      <c r="A35" s="1">
        <v>728</v>
      </c>
      <c r="B35" s="1">
        <v>1342179770</v>
      </c>
      <c r="C35" s="1">
        <v>1339145056</v>
      </c>
      <c r="D35" s="1">
        <v>99.77</v>
      </c>
      <c r="E35" s="1">
        <v>96.02</v>
      </c>
      <c r="F35" s="1">
        <v>86.44</v>
      </c>
      <c r="G35" s="1">
        <v>40.39</v>
      </c>
      <c r="H35" s="1">
        <v>99.79</v>
      </c>
      <c r="I35" s="1">
        <v>3453726</v>
      </c>
      <c r="J35" s="1">
        <v>29575</v>
      </c>
      <c r="K35" s="1">
        <v>877185</v>
      </c>
      <c r="L35" s="1">
        <v>196629</v>
      </c>
    </row>
    <row r="36" spans="1:12" x14ac:dyDescent="0.35">
      <c r="A36" s="1" t="s">
        <v>12</v>
      </c>
      <c r="B36" s="1">
        <f>AVERAGE(B2:B35)</f>
        <v>1282386174.3529413</v>
      </c>
      <c r="C36" s="1">
        <f t="shared" ref="C36:H36" si="0">AVERAGE(C2:C35)</f>
        <v>1276300066.8823528</v>
      </c>
      <c r="D36" s="5">
        <f t="shared" si="0"/>
        <v>99.528235294117678</v>
      </c>
      <c r="E36" s="5">
        <f t="shared" si="0"/>
        <v>95.381470588235288</v>
      </c>
      <c r="F36" s="5">
        <f t="shared" si="0"/>
        <v>86.135882352941167</v>
      </c>
      <c r="G36" s="5">
        <f t="shared" si="0"/>
        <v>41.118235294117653</v>
      </c>
      <c r="H36" s="5">
        <f t="shared" si="0"/>
        <v>99.758529411764698</v>
      </c>
      <c r="I36" s="1">
        <f>AVERAGE(I2:I35)</f>
        <v>3492382.4705882352</v>
      </c>
      <c r="J36" s="6">
        <f t="shared" ref="J36" si="1">AVERAGE(J2:J35)</f>
        <v>36007.205882352944</v>
      </c>
      <c r="K36" s="6">
        <f>AVERAGE(K2:K35)</f>
        <v>822326.29411764711</v>
      </c>
      <c r="L36" s="6">
        <f t="shared" ref="L36" si="2">AVERAGE(L2:L35)</f>
        <v>171126.4411764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Ge</dc:creator>
  <cp:lastModifiedBy>Gao, Ge</cp:lastModifiedBy>
  <dcterms:created xsi:type="dcterms:W3CDTF">2019-03-22T13:26:15Z</dcterms:created>
  <dcterms:modified xsi:type="dcterms:W3CDTF">2019-03-22T13:27:16Z</dcterms:modified>
</cp:coreProperties>
</file>